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agnettamu0-my.sharepoint.com/personal/vijay_joshi_agnet_tamu_edu/Documents/Current/OREI_Spinach/Experiment details/Microbiome/TiroTress-MS-First Draft/FINAL DRAFT-TIRO TRESS/OneDrive_2025-08-03/Submitted/"/>
    </mc:Choice>
  </mc:AlternateContent>
  <xr:revisionPtr revIDLastSave="0" documentId="8_{2D943ED6-5186-46DF-A773-6F4D3BE0557F}" xr6:coauthVersionLast="47" xr6:coauthVersionMax="47" xr10:uidLastSave="{00000000-0000-0000-0000-000000000000}"/>
  <bookViews>
    <workbookView xWindow="-120" yWindow="-120" windowWidth="29040" windowHeight="15720" xr2:uid="{F83A1B4B-551F-45D6-AA5F-F3C4FAED2ADA}"/>
  </bookViews>
  <sheets>
    <sheet name="Table-S3-Rel.Abundance-Fung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" l="1"/>
  <c r="D22" i="1"/>
  <c r="E22" i="1"/>
  <c r="F22" i="1"/>
  <c r="G22" i="1"/>
  <c r="H22" i="1"/>
  <c r="I22" i="1"/>
  <c r="J22" i="1"/>
  <c r="C23" i="1"/>
  <c r="D23" i="1"/>
  <c r="E23" i="1"/>
  <c r="F23" i="1"/>
  <c r="G23" i="1"/>
  <c r="H23" i="1"/>
  <c r="I23" i="1"/>
  <c r="J23" i="1"/>
  <c r="C24" i="1"/>
  <c r="D24" i="1"/>
  <c r="E24" i="1"/>
  <c r="F24" i="1"/>
  <c r="G24" i="1"/>
  <c r="H24" i="1"/>
  <c r="I24" i="1"/>
  <c r="J24" i="1"/>
  <c r="C25" i="1"/>
  <c r="D25" i="1"/>
  <c r="E25" i="1"/>
  <c r="F25" i="1"/>
  <c r="G25" i="1"/>
  <c r="H25" i="1"/>
  <c r="I25" i="1"/>
  <c r="J25" i="1"/>
  <c r="J27" i="1" s="1"/>
  <c r="C26" i="1"/>
  <c r="D26" i="1"/>
  <c r="E26" i="1"/>
  <c r="F26" i="1"/>
  <c r="G26" i="1"/>
  <c r="H26" i="1"/>
  <c r="I26" i="1"/>
  <c r="J26" i="1"/>
  <c r="C27" i="1"/>
  <c r="D27" i="1"/>
  <c r="E27" i="1"/>
  <c r="F27" i="1"/>
  <c r="G27" i="1"/>
  <c r="H27" i="1"/>
  <c r="I27" i="1"/>
  <c r="C31" i="1"/>
  <c r="D31" i="1"/>
  <c r="E31" i="1"/>
  <c r="F31" i="1"/>
  <c r="G31" i="1"/>
  <c r="H31" i="1"/>
  <c r="I31" i="1"/>
  <c r="J31" i="1"/>
  <c r="K31" i="1"/>
  <c r="L31" i="1"/>
  <c r="L36" i="1" s="1"/>
  <c r="M31" i="1"/>
  <c r="M36" i="1" s="1"/>
  <c r="C32" i="1"/>
  <c r="C36" i="1" s="1"/>
  <c r="D32" i="1"/>
  <c r="D36" i="1" s="1"/>
  <c r="E32" i="1"/>
  <c r="E36" i="1" s="1"/>
  <c r="F32" i="1"/>
  <c r="F36" i="1" s="1"/>
  <c r="G32" i="1"/>
  <c r="G36" i="1" s="1"/>
  <c r="H32" i="1"/>
  <c r="I32" i="1"/>
  <c r="J32" i="1"/>
  <c r="K32" i="1"/>
  <c r="L32" i="1"/>
  <c r="M32" i="1"/>
  <c r="C33" i="1"/>
  <c r="D33" i="1"/>
  <c r="E33" i="1"/>
  <c r="F33" i="1"/>
  <c r="G33" i="1"/>
  <c r="H33" i="1"/>
  <c r="I33" i="1"/>
  <c r="J33" i="1"/>
  <c r="K33" i="1"/>
  <c r="L33" i="1"/>
  <c r="M33" i="1"/>
  <c r="C34" i="1"/>
  <c r="D34" i="1"/>
  <c r="E34" i="1"/>
  <c r="F34" i="1"/>
  <c r="G34" i="1"/>
  <c r="H34" i="1"/>
  <c r="I34" i="1"/>
  <c r="J34" i="1"/>
  <c r="K34" i="1"/>
  <c r="L34" i="1"/>
  <c r="M34" i="1"/>
  <c r="C35" i="1"/>
  <c r="D35" i="1"/>
  <c r="E35" i="1"/>
  <c r="F35" i="1"/>
  <c r="G35" i="1"/>
  <c r="H35" i="1"/>
  <c r="I35" i="1"/>
  <c r="J35" i="1"/>
  <c r="K35" i="1"/>
  <c r="L35" i="1"/>
  <c r="M35" i="1"/>
  <c r="H36" i="1"/>
  <c r="I36" i="1"/>
  <c r="J36" i="1"/>
  <c r="K36" i="1"/>
</calcChain>
</file>

<file path=xl/sharedStrings.xml><?xml version="1.0" encoding="utf-8"?>
<sst xmlns="http://schemas.openxmlformats.org/spreadsheetml/2006/main" count="97" uniqueCount="32">
  <si>
    <t>Average</t>
  </si>
  <si>
    <t>Leaf Endopshere</t>
  </si>
  <si>
    <t>Leaf Episphere</t>
  </si>
  <si>
    <t>Root Endosphere</t>
  </si>
  <si>
    <t>Rhizosphere</t>
  </si>
  <si>
    <t>Bulk soil</t>
  </si>
  <si>
    <t>Unidentified_Hypocreales</t>
  </si>
  <si>
    <t>Stachybotryaceae</t>
  </si>
  <si>
    <t>Pleosporaceae</t>
  </si>
  <si>
    <t>Plectosphaerellaceae</t>
  </si>
  <si>
    <t>Phaeosphaeriaceae</t>
  </si>
  <si>
    <t>Others</t>
  </si>
  <si>
    <t>Nectriaceae</t>
  </si>
  <si>
    <t>Microascaceae</t>
  </si>
  <si>
    <t>Cladosporiaceae</t>
  </si>
  <si>
    <t>Chaetomiaceae</t>
  </si>
  <si>
    <t>Ceratobasidiaceae</t>
  </si>
  <si>
    <t>Family_Average_Cultivars</t>
  </si>
  <si>
    <t>Unidentified_Fungi</t>
  </si>
  <si>
    <t>Mucoromycota</t>
  </si>
  <si>
    <t>Mortierellomycota</t>
  </si>
  <si>
    <t>Kickxellomycota</t>
  </si>
  <si>
    <t>Fungi_phy_Incertae_sedis</t>
  </si>
  <si>
    <t>Chytridiomycota</t>
  </si>
  <si>
    <t>Basidiomycota</t>
  </si>
  <si>
    <t>Ascomycota</t>
  </si>
  <si>
    <t>Phyla_Average_Cultivars</t>
  </si>
  <si>
    <t>Traverse- Relative Abundance</t>
  </si>
  <si>
    <t>Hammerhead- Relative Abundance</t>
  </si>
  <si>
    <t>PHYLA</t>
  </si>
  <si>
    <t>Hammerhead - Relative Abundance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0" fontId="2" fillId="2" borderId="0" xfId="0" applyFont="1" applyFill="1"/>
    <xf numFmtId="0" fontId="2" fillId="0" borderId="0" xfId="0" applyFont="1"/>
    <xf numFmtId="0" fontId="1" fillId="0" borderId="0" xfId="0" applyFont="1"/>
    <xf numFmtId="164" fontId="1" fillId="2" borderId="0" xfId="0" applyNumberFormat="1" applyFont="1" applyFill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462DA-B5BE-4FA4-96E2-B4A7F06418B5}">
  <dimension ref="A1:AB40"/>
  <sheetViews>
    <sheetView tabSelected="1" topLeftCell="A17" workbookViewId="0">
      <selection activeCell="G48" sqref="G48"/>
    </sheetView>
  </sheetViews>
  <sheetFormatPr defaultRowHeight="15" x14ac:dyDescent="0.25"/>
  <sheetData>
    <row r="1" spans="1:28" ht="28.5" x14ac:dyDescent="0.45">
      <c r="A1" s="8" t="s">
        <v>31</v>
      </c>
      <c r="C1" s="7" t="s">
        <v>30</v>
      </c>
      <c r="D1" s="7"/>
      <c r="E1" s="7"/>
      <c r="F1" s="7"/>
      <c r="G1" s="7"/>
      <c r="H1" s="7"/>
      <c r="I1" s="7"/>
      <c r="J1" s="7"/>
      <c r="K1" s="7"/>
      <c r="L1" s="7"/>
      <c r="M1" s="7"/>
      <c r="R1" s="7" t="s">
        <v>27</v>
      </c>
      <c r="S1" s="7"/>
      <c r="T1" s="7"/>
      <c r="U1" s="7"/>
      <c r="V1" s="7"/>
      <c r="W1" s="7"/>
      <c r="X1" s="7"/>
      <c r="Y1" s="7"/>
      <c r="Z1" s="7"/>
      <c r="AA1" s="7"/>
      <c r="AB1" s="7"/>
    </row>
    <row r="2" spans="1:28" x14ac:dyDescent="0.25">
      <c r="C2" s="5" t="s">
        <v>16</v>
      </c>
      <c r="D2" s="5" t="s">
        <v>15</v>
      </c>
      <c r="E2" s="5" t="s">
        <v>14</v>
      </c>
      <c r="F2" s="5" t="s">
        <v>13</v>
      </c>
      <c r="G2" s="5" t="s">
        <v>12</v>
      </c>
      <c r="H2" s="5" t="s">
        <v>11</v>
      </c>
      <c r="I2" s="5" t="s">
        <v>10</v>
      </c>
      <c r="J2" s="5" t="s">
        <v>9</v>
      </c>
      <c r="K2" s="5" t="s">
        <v>8</v>
      </c>
      <c r="L2" s="5" t="s">
        <v>7</v>
      </c>
      <c r="M2" s="5" t="s">
        <v>6</v>
      </c>
      <c r="R2" s="5" t="s">
        <v>16</v>
      </c>
      <c r="S2" s="5" t="s">
        <v>15</v>
      </c>
      <c r="T2" s="5" t="s">
        <v>14</v>
      </c>
      <c r="U2" s="5" t="s">
        <v>13</v>
      </c>
      <c r="V2" s="5" t="s">
        <v>12</v>
      </c>
      <c r="W2" s="5" t="s">
        <v>11</v>
      </c>
      <c r="X2" s="5" t="s">
        <v>10</v>
      </c>
      <c r="Y2" s="5" t="s">
        <v>9</v>
      </c>
      <c r="Z2" s="5" t="s">
        <v>8</v>
      </c>
      <c r="AA2" s="5" t="s">
        <v>7</v>
      </c>
      <c r="AB2" s="5" t="s">
        <v>6</v>
      </c>
    </row>
    <row r="3" spans="1:28" x14ac:dyDescent="0.25">
      <c r="B3" s="4" t="s">
        <v>5</v>
      </c>
      <c r="C3" s="1">
        <v>0</v>
      </c>
      <c r="D3" s="1">
        <v>37.154482630135703</v>
      </c>
      <c r="E3" s="1">
        <v>2.2899363907201702E-2</v>
      </c>
      <c r="F3" s="1">
        <v>20.566453547943301</v>
      </c>
      <c r="G3" s="1">
        <v>7.1838994696112</v>
      </c>
      <c r="H3" s="1">
        <v>23.220374347546301</v>
      </c>
      <c r="I3" s="1">
        <v>2.6314304959074601E-2</v>
      </c>
      <c r="J3" s="1">
        <v>2.6755491779541098</v>
      </c>
      <c r="K3" s="1">
        <v>6.3944532274301302E-2</v>
      </c>
      <c r="L3" s="1">
        <v>4.1247580286096497</v>
      </c>
      <c r="M3" s="1">
        <v>4.9613245970591002</v>
      </c>
      <c r="Q3" s="4" t="s">
        <v>5</v>
      </c>
      <c r="R3" s="1">
        <v>0</v>
      </c>
      <c r="S3" s="1">
        <v>53.908398319994497</v>
      </c>
      <c r="T3" s="1">
        <v>5.7226050429484898E-3</v>
      </c>
      <c r="U3" s="1">
        <v>9.1351210548747002</v>
      </c>
      <c r="V3" s="1">
        <v>4.4895864226056998</v>
      </c>
      <c r="W3" s="1">
        <v>24.738649470542398</v>
      </c>
      <c r="X3" s="1">
        <v>2.7458424129417399E-2</v>
      </c>
      <c r="Y3" s="1">
        <v>1.29684108955503</v>
      </c>
      <c r="Z3" s="1">
        <v>1.4741012062950001E-2</v>
      </c>
      <c r="AA3" s="1">
        <v>3.3508984624266702</v>
      </c>
      <c r="AB3" s="1">
        <v>3.0325831387657201</v>
      </c>
    </row>
    <row r="4" spans="1:28" x14ac:dyDescent="0.25">
      <c r="B4" s="4" t="s">
        <v>4</v>
      </c>
      <c r="C4" s="1">
        <v>5.9610741855682398E-3</v>
      </c>
      <c r="D4" s="1">
        <v>1.6346399485849801</v>
      </c>
      <c r="E4" s="1">
        <v>36.475416734487702</v>
      </c>
      <c r="F4" s="1">
        <v>0.20853739649286401</v>
      </c>
      <c r="G4" s="1">
        <v>8.9225404017306502</v>
      </c>
      <c r="H4" s="1">
        <v>14.2509051998482</v>
      </c>
      <c r="I4" s="1">
        <v>0.65796881281020703</v>
      </c>
      <c r="J4" s="1">
        <v>1.11864744769012</v>
      </c>
      <c r="K4" s="1">
        <v>12.537716346419399</v>
      </c>
      <c r="L4" s="1">
        <v>23.7482044165681</v>
      </c>
      <c r="M4" s="1">
        <v>0.43946222118228401</v>
      </c>
      <c r="Q4" s="4" t="s">
        <v>4</v>
      </c>
      <c r="R4" s="1">
        <v>45.664056765551599</v>
      </c>
      <c r="S4" s="1">
        <v>0.27769970483150602</v>
      </c>
      <c r="T4" s="1">
        <v>13.028867818025301</v>
      </c>
      <c r="U4" s="1">
        <v>2.8339841507540299E-2</v>
      </c>
      <c r="V4" s="1">
        <v>2.69914038101349</v>
      </c>
      <c r="W4" s="1">
        <v>10.147321194545199</v>
      </c>
      <c r="X4" s="1">
        <v>1.1206417031023801</v>
      </c>
      <c r="Y4" s="1">
        <v>9.1916413158798207</v>
      </c>
      <c r="Z4" s="1">
        <v>16.194630872159301</v>
      </c>
      <c r="AA4" s="1">
        <v>0.46148158011978102</v>
      </c>
      <c r="AB4" s="1">
        <v>1.18617882326404</v>
      </c>
    </row>
    <row r="5" spans="1:28" x14ac:dyDescent="0.25">
      <c r="B5" s="4" t="s">
        <v>3</v>
      </c>
      <c r="C5" s="1">
        <v>0.46511627906976699</v>
      </c>
      <c r="D5" s="1">
        <v>0.34883720930232598</v>
      </c>
      <c r="E5" s="1">
        <v>22.8500237304224</v>
      </c>
      <c r="F5" s="1">
        <v>0</v>
      </c>
      <c r="G5" s="1">
        <v>1.2790697674418601</v>
      </c>
      <c r="H5" s="1">
        <v>12.297104888467</v>
      </c>
      <c r="I5" s="1">
        <v>0</v>
      </c>
      <c r="J5" s="1">
        <v>1.62790697674419</v>
      </c>
      <c r="K5" s="1">
        <v>47.411010915994297</v>
      </c>
      <c r="L5" s="1">
        <v>11.8604651162791</v>
      </c>
      <c r="M5" s="1">
        <v>1.86046511627907</v>
      </c>
      <c r="Q5" s="4" t="s">
        <v>3</v>
      </c>
      <c r="R5" s="1">
        <v>29.8738136716347</v>
      </c>
      <c r="S5" s="1">
        <v>7.6407582401496393E-2</v>
      </c>
      <c r="T5" s="1">
        <v>6.5514572380958596</v>
      </c>
      <c r="U5" s="1">
        <v>0</v>
      </c>
      <c r="V5" s="1">
        <v>3.8100308426608001</v>
      </c>
      <c r="W5" s="1">
        <v>5.6469138486925097</v>
      </c>
      <c r="X5" s="1">
        <v>0.57718197579333996</v>
      </c>
      <c r="Y5" s="1">
        <v>12.416449026693799</v>
      </c>
      <c r="Z5" s="1">
        <v>38.217564236776397</v>
      </c>
      <c r="AA5" s="1">
        <v>0.88281422474844595</v>
      </c>
      <c r="AB5" s="1">
        <v>1.94736735250271</v>
      </c>
    </row>
    <row r="6" spans="1:28" x14ac:dyDescent="0.25">
      <c r="A6" s="9"/>
      <c r="B6" s="4" t="s">
        <v>2</v>
      </c>
      <c r="C6" s="1">
        <v>1.4999999999999999E-2</v>
      </c>
      <c r="D6" s="1">
        <v>0.39553968424444202</v>
      </c>
      <c r="E6" s="1">
        <v>4.0739984964021099E-2</v>
      </c>
      <c r="F6" s="1">
        <v>0</v>
      </c>
      <c r="G6" s="1">
        <v>35.0019079583289</v>
      </c>
      <c r="H6" s="1">
        <v>29.739184835141199</v>
      </c>
      <c r="I6" s="1">
        <v>27.393941574481801</v>
      </c>
      <c r="J6" s="1">
        <v>1.26332993233809</v>
      </c>
      <c r="K6" s="1">
        <v>1.41938889485555</v>
      </c>
      <c r="L6" s="1">
        <v>1.9009773386317299</v>
      </c>
      <c r="M6" s="1">
        <v>2.8299897970142802</v>
      </c>
      <c r="Q6" s="4" t="s">
        <v>2</v>
      </c>
      <c r="R6" s="1">
        <v>7.6572311592778703</v>
      </c>
      <c r="S6" s="1">
        <v>2.1088066958055798</v>
      </c>
      <c r="T6" s="1">
        <v>2.97486478463812</v>
      </c>
      <c r="U6" s="1">
        <v>0</v>
      </c>
      <c r="V6" s="1">
        <v>17.384468336501701</v>
      </c>
      <c r="W6" s="1">
        <v>30.783250456129</v>
      </c>
      <c r="X6" s="1">
        <v>7.0858596531506404</v>
      </c>
      <c r="Y6" s="1">
        <v>25.414962161729701</v>
      </c>
      <c r="Z6" s="1">
        <v>0.99164575169537394</v>
      </c>
      <c r="AA6" s="1">
        <v>0.34127783372496401</v>
      </c>
      <c r="AB6" s="1">
        <v>5.25763316734702</v>
      </c>
    </row>
    <row r="7" spans="1:28" x14ac:dyDescent="0.25">
      <c r="B7" s="4" t="s">
        <v>1</v>
      </c>
      <c r="C7" s="1">
        <v>0</v>
      </c>
      <c r="D7" s="1">
        <v>15.0317054800504</v>
      </c>
      <c r="E7" s="1">
        <v>1.9708160133052499</v>
      </c>
      <c r="F7" s="1">
        <v>0.80681829413753903</v>
      </c>
      <c r="G7" s="1">
        <v>28.353580528905301</v>
      </c>
      <c r="H7" s="1">
        <v>29.084968074434499</v>
      </c>
      <c r="I7" s="1">
        <v>9.3886741891259806</v>
      </c>
      <c r="J7" s="1">
        <v>4.9708029882927702</v>
      </c>
      <c r="K7" s="1">
        <v>2.7066692837359301</v>
      </c>
      <c r="L7" s="1">
        <v>3.48370918745873</v>
      </c>
      <c r="M7" s="1">
        <v>4.2022559605535896</v>
      </c>
      <c r="Q7" s="4" t="s">
        <v>1</v>
      </c>
      <c r="R7" s="1">
        <v>15.949998018499301</v>
      </c>
      <c r="S7" s="1">
        <v>7.2307587545827197</v>
      </c>
      <c r="T7" s="1">
        <v>2.1206657168372902</v>
      </c>
      <c r="U7" s="1">
        <v>2.3435297041165799</v>
      </c>
      <c r="V7" s="1">
        <v>14.4409965652831</v>
      </c>
      <c r="W7" s="1">
        <v>21.956232041753001</v>
      </c>
      <c r="X7" s="1">
        <v>9.8427031129809102</v>
      </c>
      <c r="Y7" s="1">
        <v>13.046611554615801</v>
      </c>
      <c r="Z7" s="1">
        <v>1.1086509133218301</v>
      </c>
      <c r="AA7" s="1">
        <v>8.3530333709152504</v>
      </c>
      <c r="AB7" s="1">
        <v>3.6068202470943</v>
      </c>
    </row>
    <row r="10" spans="1:28" ht="28.5" x14ac:dyDescent="0.45">
      <c r="A10" s="8" t="s">
        <v>29</v>
      </c>
      <c r="C10" s="7" t="s">
        <v>28</v>
      </c>
      <c r="D10" s="7"/>
      <c r="E10" s="7"/>
      <c r="F10" s="7"/>
      <c r="G10" s="7"/>
      <c r="H10" s="7"/>
      <c r="I10" s="7"/>
      <c r="J10" s="7"/>
      <c r="K10" s="7"/>
      <c r="L10" s="7"/>
      <c r="M10" s="7"/>
      <c r="R10" s="7" t="s">
        <v>27</v>
      </c>
      <c r="S10" s="7"/>
      <c r="T10" s="7"/>
      <c r="U10" s="7"/>
      <c r="V10" s="7"/>
      <c r="W10" s="7"/>
      <c r="X10" s="7"/>
      <c r="Y10" s="7"/>
      <c r="Z10" s="7"/>
      <c r="AA10" s="7"/>
      <c r="AB10" s="7"/>
    </row>
    <row r="11" spans="1:28" x14ac:dyDescent="0.25">
      <c r="C11" s="5" t="s">
        <v>25</v>
      </c>
      <c r="D11" s="5" t="s">
        <v>24</v>
      </c>
      <c r="E11" s="5" t="s">
        <v>23</v>
      </c>
      <c r="F11" s="5" t="s">
        <v>22</v>
      </c>
      <c r="G11" s="5" t="s">
        <v>21</v>
      </c>
      <c r="H11" s="5" t="s">
        <v>20</v>
      </c>
      <c r="I11" s="5" t="s">
        <v>19</v>
      </c>
      <c r="J11" s="5" t="s">
        <v>18</v>
      </c>
      <c r="K11" s="5"/>
      <c r="L11" s="5"/>
      <c r="M11" s="5"/>
      <c r="R11" s="5" t="s">
        <v>25</v>
      </c>
      <c r="S11" s="5" t="s">
        <v>24</v>
      </c>
      <c r="T11" s="5" t="s">
        <v>23</v>
      </c>
      <c r="U11" s="5" t="s">
        <v>22</v>
      </c>
      <c r="V11" s="5" t="s">
        <v>21</v>
      </c>
      <c r="W11" s="5" t="s">
        <v>20</v>
      </c>
      <c r="X11" s="5" t="s">
        <v>19</v>
      </c>
      <c r="Y11" s="5" t="s">
        <v>18</v>
      </c>
      <c r="Z11" s="5"/>
      <c r="AA11" s="5"/>
      <c r="AB11" s="5"/>
    </row>
    <row r="12" spans="1:28" x14ac:dyDescent="0.25">
      <c r="B12" s="4" t="s">
        <v>5</v>
      </c>
      <c r="C12" s="1">
        <v>98.327413368523395</v>
      </c>
      <c r="D12" s="1">
        <v>0.31759390137745203</v>
      </c>
      <c r="E12" s="1">
        <v>4.7197013961423798E-2</v>
      </c>
      <c r="F12" s="1">
        <v>0</v>
      </c>
      <c r="G12" s="1">
        <v>0</v>
      </c>
      <c r="H12" s="1">
        <v>1.2385039406956799</v>
      </c>
      <c r="I12" s="1">
        <v>6.0365997749184802E-3</v>
      </c>
      <c r="J12" s="1">
        <v>6.3255175667127697E-2</v>
      </c>
      <c r="Q12" s="4" t="s">
        <v>5</v>
      </c>
      <c r="R12" s="1">
        <v>98.871374889306495</v>
      </c>
      <c r="S12" s="1">
        <v>0.216872475610906</v>
      </c>
      <c r="T12" s="1">
        <v>0</v>
      </c>
      <c r="U12" s="1">
        <v>1.1546010853250199E-3</v>
      </c>
      <c r="V12" s="1">
        <v>5.0445037329327602E-3</v>
      </c>
      <c r="W12" s="1">
        <v>0.87554460597944295</v>
      </c>
      <c r="X12" s="1">
        <v>3.0008924284885899E-2</v>
      </c>
      <c r="Y12" s="1">
        <v>0</v>
      </c>
    </row>
    <row r="13" spans="1:28" x14ac:dyDescent="0.25">
      <c r="B13" s="4" t="s">
        <v>4</v>
      </c>
      <c r="C13" s="1">
        <v>99.691848410903603</v>
      </c>
      <c r="D13" s="1">
        <v>0.29096094315200699</v>
      </c>
      <c r="E13" s="1">
        <v>0</v>
      </c>
      <c r="F13" s="1">
        <v>0</v>
      </c>
      <c r="G13" s="1">
        <v>0</v>
      </c>
      <c r="H13" s="1">
        <v>1.0431879824744399E-2</v>
      </c>
      <c r="I13" s="1">
        <v>4.0552596717943201E-3</v>
      </c>
      <c r="J13" s="1">
        <v>2.7035064478628801E-3</v>
      </c>
      <c r="Q13" s="4" t="s">
        <v>4</v>
      </c>
      <c r="R13" s="1">
        <v>53.875290462711199</v>
      </c>
      <c r="S13" s="1">
        <v>46.120910722519</v>
      </c>
      <c r="T13" s="1">
        <v>2.2792888618750999E-3</v>
      </c>
      <c r="U13" s="1">
        <v>1.5195259079167299E-3</v>
      </c>
      <c r="V13" s="1">
        <v>0</v>
      </c>
      <c r="W13" s="1">
        <v>0</v>
      </c>
      <c r="X13" s="1">
        <v>0</v>
      </c>
      <c r="Y13" s="1">
        <v>0</v>
      </c>
    </row>
    <row r="14" spans="1:28" x14ac:dyDescent="0.25">
      <c r="B14" s="4" t="s">
        <v>3</v>
      </c>
      <c r="C14" s="1">
        <v>99.534883720930196</v>
      </c>
      <c r="D14" s="1">
        <v>0.46511627906976699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Q14" s="4" t="s">
        <v>3</v>
      </c>
      <c r="R14" s="1">
        <v>70.126186328365307</v>
      </c>
      <c r="S14" s="1">
        <v>29.8738136716347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</row>
    <row r="15" spans="1:28" x14ac:dyDescent="0.25">
      <c r="B15" s="4" t="s">
        <v>2</v>
      </c>
      <c r="C15" s="1">
        <v>99.642040060143898</v>
      </c>
      <c r="D15" s="1">
        <v>0.23221995489206301</v>
      </c>
      <c r="E15" s="1">
        <v>0</v>
      </c>
      <c r="F15" s="1">
        <v>0</v>
      </c>
      <c r="G15" s="1">
        <v>0</v>
      </c>
      <c r="H15" s="1">
        <v>8.0739984964021003E-2</v>
      </c>
      <c r="I15" s="1">
        <v>0</v>
      </c>
      <c r="J15" s="1">
        <v>4.4999999999999998E-2</v>
      </c>
      <c r="Q15" s="4" t="s">
        <v>2</v>
      </c>
      <c r="R15" s="1">
        <v>91.889400965074501</v>
      </c>
      <c r="S15" s="1">
        <v>7.9162985167908202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.19430051813471499</v>
      </c>
    </row>
    <row r="16" spans="1:28" x14ac:dyDescent="0.25">
      <c r="B16" s="4" t="s">
        <v>1</v>
      </c>
      <c r="C16" s="1">
        <v>88.373886461250194</v>
      </c>
      <c r="D16" s="1">
        <v>11.374228252483601</v>
      </c>
      <c r="E16" s="1">
        <v>2.6291803968309601E-3</v>
      </c>
      <c r="F16" s="1">
        <v>3.4564860684803703E-2</v>
      </c>
      <c r="G16" s="1">
        <v>0</v>
      </c>
      <c r="H16" s="1">
        <v>0.15256548471421599</v>
      </c>
      <c r="I16" s="1">
        <v>7.8875411904928798E-3</v>
      </c>
      <c r="J16" s="1">
        <v>5.4238219279918003E-2</v>
      </c>
      <c r="Q16" s="4" t="s">
        <v>1</v>
      </c>
      <c r="R16" s="1">
        <v>80.994093375479906</v>
      </c>
      <c r="S16" s="1">
        <v>17.940526952718098</v>
      </c>
      <c r="T16" s="1">
        <v>0.76045068102256297</v>
      </c>
      <c r="U16" s="1">
        <v>5.8251398916170899E-2</v>
      </c>
      <c r="V16" s="1">
        <v>0</v>
      </c>
      <c r="W16" s="1">
        <v>0.159011175751439</v>
      </c>
      <c r="X16" s="1">
        <v>6.1778671039736301E-3</v>
      </c>
      <c r="Y16" s="1">
        <v>8.1488549007768404E-2</v>
      </c>
    </row>
    <row r="20" spans="1:13" x14ac:dyDescent="0.25">
      <c r="A20" s="5" t="s">
        <v>26</v>
      </c>
    </row>
    <row r="21" spans="1:13" x14ac:dyDescent="0.25">
      <c r="C21" s="5" t="s">
        <v>25</v>
      </c>
      <c r="D21" s="5" t="s">
        <v>24</v>
      </c>
      <c r="E21" s="5" t="s">
        <v>23</v>
      </c>
      <c r="F21" s="5" t="s">
        <v>22</v>
      </c>
      <c r="G21" s="5" t="s">
        <v>21</v>
      </c>
      <c r="H21" s="5" t="s">
        <v>20</v>
      </c>
      <c r="I21" s="5" t="s">
        <v>19</v>
      </c>
      <c r="J21" s="5" t="s">
        <v>18</v>
      </c>
    </row>
    <row r="22" spans="1:13" x14ac:dyDescent="0.25">
      <c r="B22" s="4" t="s">
        <v>5</v>
      </c>
      <c r="C22" s="1">
        <f>AVERAGE(C12,R12)</f>
        <v>98.599394128914952</v>
      </c>
      <c r="D22" s="1">
        <f>AVERAGE(D12,S12)</f>
        <v>0.26723318849417899</v>
      </c>
      <c r="E22" s="1">
        <f>AVERAGE(E12,T12)</f>
        <v>2.3598506980711899E-2</v>
      </c>
      <c r="F22" s="1">
        <f>AVERAGE(F12,U12)</f>
        <v>5.7730054266250997E-4</v>
      </c>
      <c r="G22" s="1">
        <f>AVERAGE(G12,V12)</f>
        <v>2.5222518664663801E-3</v>
      </c>
      <c r="H22" s="1">
        <f>AVERAGE(H12,W12)</f>
        <v>1.0570242733375614</v>
      </c>
      <c r="I22" s="1">
        <f>AVERAGE(I12,X12)</f>
        <v>1.802276202990219E-2</v>
      </c>
      <c r="J22" s="1">
        <f>AVERAGE(J12,Y12)</f>
        <v>3.1627587833563849E-2</v>
      </c>
    </row>
    <row r="23" spans="1:13" x14ac:dyDescent="0.25">
      <c r="B23" s="4" t="s">
        <v>4</v>
      </c>
      <c r="C23" s="1">
        <f>AVERAGE(C13,R13)</f>
        <v>76.783569436807397</v>
      </c>
      <c r="D23" s="1">
        <f>AVERAGE(D13,S13)</f>
        <v>23.205935832835504</v>
      </c>
      <c r="E23" s="1">
        <f>AVERAGE(E13,T13)</f>
        <v>1.13964443093755E-3</v>
      </c>
      <c r="F23" s="1">
        <f>AVERAGE(F13,U13)</f>
        <v>7.5976295395836497E-4</v>
      </c>
      <c r="G23" s="1">
        <f>AVERAGE(G13,V13)</f>
        <v>0</v>
      </c>
      <c r="H23" s="1">
        <f>AVERAGE(H13,W13)</f>
        <v>5.2159399123721997E-3</v>
      </c>
      <c r="I23" s="1">
        <f>AVERAGE(I13,X13)</f>
        <v>2.0276298358971601E-3</v>
      </c>
      <c r="J23" s="1">
        <f>AVERAGE(J13,Y13)</f>
        <v>1.35175322393144E-3</v>
      </c>
    </row>
    <row r="24" spans="1:13" x14ac:dyDescent="0.25">
      <c r="B24" s="4" t="s">
        <v>3</v>
      </c>
      <c r="C24" s="1">
        <f>AVERAGE(C14,R14)</f>
        <v>84.830535024647759</v>
      </c>
      <c r="D24" s="1">
        <f>AVERAGE(D14,S14)</f>
        <v>15.169464975352234</v>
      </c>
      <c r="E24" s="1">
        <f>AVERAGE(E14,T14)</f>
        <v>0</v>
      </c>
      <c r="F24" s="1">
        <f>AVERAGE(F14,U14)</f>
        <v>0</v>
      </c>
      <c r="G24" s="1">
        <f>AVERAGE(G14,V14)</f>
        <v>0</v>
      </c>
      <c r="H24" s="1">
        <f>AVERAGE(H14,W14)</f>
        <v>0</v>
      </c>
      <c r="I24" s="1">
        <f>AVERAGE(I14,X14)</f>
        <v>0</v>
      </c>
      <c r="J24" s="1">
        <f>AVERAGE(J14,Y14)</f>
        <v>0</v>
      </c>
    </row>
    <row r="25" spans="1:13" x14ac:dyDescent="0.25">
      <c r="B25" s="4" t="s">
        <v>2</v>
      </c>
      <c r="C25" s="1">
        <f>AVERAGE(C15,R15)</f>
        <v>95.765720512609192</v>
      </c>
      <c r="D25" s="1">
        <f>AVERAGE(D15,S15)</f>
        <v>4.074259235841442</v>
      </c>
      <c r="E25" s="1">
        <f>AVERAGE(E15,T15)</f>
        <v>0</v>
      </c>
      <c r="F25" s="1">
        <f>AVERAGE(F15,U15)</f>
        <v>0</v>
      </c>
      <c r="G25" s="1">
        <f>AVERAGE(G15,V15)</f>
        <v>0</v>
      </c>
      <c r="H25" s="1">
        <f>AVERAGE(H15,W15)</f>
        <v>4.0369992482010501E-2</v>
      </c>
      <c r="I25" s="1">
        <f>AVERAGE(I15,X15)</f>
        <v>0</v>
      </c>
      <c r="J25" s="1">
        <f>AVERAGE(J15,Y15)</f>
        <v>0.11965025906735749</v>
      </c>
    </row>
    <row r="26" spans="1:13" x14ac:dyDescent="0.25">
      <c r="B26" s="4" t="s">
        <v>1</v>
      </c>
      <c r="C26" s="1">
        <f>AVERAGE(C16,R16)</f>
        <v>84.683989918365057</v>
      </c>
      <c r="D26" s="1">
        <f>AVERAGE(D16,S16)</f>
        <v>14.65737760260085</v>
      </c>
      <c r="E26" s="1">
        <f>AVERAGE(E16,T16)</f>
        <v>0.38153993070969694</v>
      </c>
      <c r="F26" s="1">
        <f>AVERAGE(F16,U16)</f>
        <v>4.6408129800487301E-2</v>
      </c>
      <c r="G26" s="1">
        <f>AVERAGE(G16,V16)</f>
        <v>0</v>
      </c>
      <c r="H26" s="1">
        <f>AVERAGE(H16,W16)</f>
        <v>0.15578833023282751</v>
      </c>
      <c r="I26" s="1">
        <f>AVERAGE(I16,X16)</f>
        <v>7.032704147233255E-3</v>
      </c>
      <c r="J26" s="1">
        <f>AVERAGE(J16,Y16)</f>
        <v>6.78633841438432E-2</v>
      </c>
    </row>
    <row r="27" spans="1:13" x14ac:dyDescent="0.25">
      <c r="B27" s="3" t="s">
        <v>0</v>
      </c>
      <c r="C27" s="6">
        <f>AVERAGE(C22:C26)</f>
        <v>88.132641804268872</v>
      </c>
      <c r="D27" s="6">
        <f>AVERAGE(D22:D26)</f>
        <v>11.474854167024841</v>
      </c>
      <c r="E27" s="6">
        <f>AVERAGE(E22:E26)</f>
        <v>8.1255616424269289E-2</v>
      </c>
      <c r="F27" s="6">
        <f>AVERAGE(F22:F26)</f>
        <v>9.5490386594216346E-3</v>
      </c>
      <c r="G27" s="6">
        <f>AVERAGE(G22:G26)</f>
        <v>5.0445037329327599E-4</v>
      </c>
      <c r="H27" s="6">
        <f>AVERAGE(H22:H26)</f>
        <v>0.25167970719295429</v>
      </c>
      <c r="I27" s="6">
        <f>AVERAGE(I22:I26)</f>
        <v>5.4166192026065211E-3</v>
      </c>
      <c r="J27" s="6">
        <f>AVERAGE(J22:J26)</f>
        <v>4.4098596853739194E-2</v>
      </c>
    </row>
    <row r="29" spans="1:13" x14ac:dyDescent="0.25">
      <c r="A29" s="5" t="s">
        <v>17</v>
      </c>
    </row>
    <row r="30" spans="1:13" x14ac:dyDescent="0.25">
      <c r="C30" s="5" t="s">
        <v>16</v>
      </c>
      <c r="D30" s="5" t="s">
        <v>15</v>
      </c>
      <c r="E30" s="5" t="s">
        <v>14</v>
      </c>
      <c r="F30" s="5" t="s">
        <v>13</v>
      </c>
      <c r="G30" s="5" t="s">
        <v>12</v>
      </c>
      <c r="H30" s="5" t="s">
        <v>11</v>
      </c>
      <c r="I30" s="5" t="s">
        <v>10</v>
      </c>
      <c r="J30" s="5" t="s">
        <v>9</v>
      </c>
      <c r="K30" s="5" t="s">
        <v>8</v>
      </c>
      <c r="L30" s="5" t="s">
        <v>7</v>
      </c>
      <c r="M30" s="5" t="s">
        <v>6</v>
      </c>
    </row>
    <row r="31" spans="1:13" x14ac:dyDescent="0.25">
      <c r="B31" s="4" t="s">
        <v>5</v>
      </c>
      <c r="C31" s="1">
        <f>AVERAGE(C3,R3)</f>
        <v>0</v>
      </c>
      <c r="D31" s="1">
        <f>AVERAGE(D3,S3)</f>
        <v>45.531440475065097</v>
      </c>
      <c r="E31" s="1">
        <f>AVERAGE(E3,T3)</f>
        <v>1.4310984475075096E-2</v>
      </c>
      <c r="F31" s="1">
        <f>AVERAGE(F3,U3)</f>
        <v>14.850787301408999</v>
      </c>
      <c r="G31" s="1">
        <f>AVERAGE(G3,V3)</f>
        <v>5.8367429461084495</v>
      </c>
      <c r="H31" s="1">
        <f>AVERAGE(H3,W3)</f>
        <v>23.979511909044348</v>
      </c>
      <c r="I31" s="1">
        <f>AVERAGE(I3,X3)</f>
        <v>2.6886364544245998E-2</v>
      </c>
      <c r="J31" s="1">
        <f>AVERAGE(J3,Y3)</f>
        <v>1.98619513375457</v>
      </c>
      <c r="K31" s="1">
        <f>AVERAGE(K3,Z3)</f>
        <v>3.9342772168625653E-2</v>
      </c>
      <c r="L31" s="1">
        <f>AVERAGE(L3,AA3)</f>
        <v>3.73782824551816</v>
      </c>
      <c r="M31" s="1">
        <f>AVERAGE(M3,AB3)</f>
        <v>3.9969538679124099</v>
      </c>
    </row>
    <row r="32" spans="1:13" x14ac:dyDescent="0.25">
      <c r="B32" s="4" t="s">
        <v>4</v>
      </c>
      <c r="C32" s="1">
        <f>AVERAGE(C4,R4)</f>
        <v>22.835008919868585</v>
      </c>
      <c r="D32" s="1">
        <f>AVERAGE(D4,S4)</f>
        <v>0.95616982670824302</v>
      </c>
      <c r="E32" s="1">
        <f>AVERAGE(E4,T4)</f>
        <v>24.7521422762565</v>
      </c>
      <c r="F32" s="1">
        <f>AVERAGE(F4,U4)</f>
        <v>0.11843861900020215</v>
      </c>
      <c r="G32" s="1">
        <f>AVERAGE(G4,V4)</f>
        <v>5.8108403913720696</v>
      </c>
      <c r="H32" s="1">
        <f>AVERAGE(H4,W4)</f>
        <v>12.199113197196699</v>
      </c>
      <c r="I32" s="1">
        <f>AVERAGE(I4,X4)</f>
        <v>0.88930525795629356</v>
      </c>
      <c r="J32" s="1">
        <f>AVERAGE(J4,Y4)</f>
        <v>5.1551443817849707</v>
      </c>
      <c r="K32" s="1">
        <f>AVERAGE(K4,Z4)</f>
        <v>14.366173609289351</v>
      </c>
      <c r="L32" s="1">
        <f>AVERAGE(L4,AA4)</f>
        <v>12.104842998343941</v>
      </c>
      <c r="M32" s="1">
        <f>AVERAGE(M4,AB4)</f>
        <v>0.81282052222316203</v>
      </c>
    </row>
    <row r="33" spans="2:13" x14ac:dyDescent="0.25">
      <c r="B33" s="4" t="s">
        <v>3</v>
      </c>
      <c r="C33" s="1">
        <f>AVERAGE(C5,R5)</f>
        <v>15.169464975352234</v>
      </c>
      <c r="D33" s="1">
        <f>AVERAGE(D5,S5)</f>
        <v>0.21262239585191117</v>
      </c>
      <c r="E33" s="1">
        <f>AVERAGE(E5,T5)</f>
        <v>14.70074048425913</v>
      </c>
      <c r="F33" s="1">
        <f>AVERAGE(F5,U5)</f>
        <v>0</v>
      </c>
      <c r="G33" s="1">
        <f>AVERAGE(G5,V5)</f>
        <v>2.5445503050513301</v>
      </c>
      <c r="H33" s="1">
        <f>AVERAGE(H5,W5)</f>
        <v>8.9720093685797551</v>
      </c>
      <c r="I33" s="1">
        <f>AVERAGE(I5,X5)</f>
        <v>0.28859098789666998</v>
      </c>
      <c r="J33" s="1">
        <f>AVERAGE(J5,Y5)</f>
        <v>7.022178001718995</v>
      </c>
      <c r="K33" s="1">
        <f>AVERAGE(K5,Z5)</f>
        <v>42.814287576385347</v>
      </c>
      <c r="L33" s="1">
        <f>AVERAGE(L5,AA5)</f>
        <v>6.3716396705137726</v>
      </c>
      <c r="M33" s="1">
        <f>AVERAGE(M5,AB5)</f>
        <v>1.90391623439089</v>
      </c>
    </row>
    <row r="34" spans="2:13" x14ac:dyDescent="0.25">
      <c r="B34" s="4" t="s">
        <v>2</v>
      </c>
      <c r="C34" s="1">
        <f>AVERAGE(C6,R6)</f>
        <v>3.836115579638935</v>
      </c>
      <c r="D34" s="1">
        <f>AVERAGE(D6,S6)</f>
        <v>1.2521731900250108</v>
      </c>
      <c r="E34" s="1">
        <f>AVERAGE(E6,T6)</f>
        <v>1.5078023848010706</v>
      </c>
      <c r="F34" s="1">
        <f>AVERAGE(F6,U6)</f>
        <v>0</v>
      </c>
      <c r="G34" s="1">
        <f>AVERAGE(G6,V6)</f>
        <v>26.193188147415299</v>
      </c>
      <c r="H34" s="1">
        <f>AVERAGE(H6,W6)</f>
        <v>30.261217645635099</v>
      </c>
      <c r="I34" s="1">
        <f>AVERAGE(I6,X6)</f>
        <v>17.239900613816221</v>
      </c>
      <c r="J34" s="1">
        <f>AVERAGE(J6,Y6)</f>
        <v>13.339146047033896</v>
      </c>
      <c r="K34" s="1">
        <f>AVERAGE(K6,Z6)</f>
        <v>1.2055173232754619</v>
      </c>
      <c r="L34" s="1">
        <f>AVERAGE(L6,AA6)</f>
        <v>1.121127586178347</v>
      </c>
      <c r="M34" s="1">
        <f>AVERAGE(M6,AB6)</f>
        <v>4.0438114821806499</v>
      </c>
    </row>
    <row r="35" spans="2:13" x14ac:dyDescent="0.25">
      <c r="B35" s="4" t="s">
        <v>1</v>
      </c>
      <c r="C35" s="1">
        <f>AVERAGE(C7,R7)</f>
        <v>7.9749990092496503</v>
      </c>
      <c r="D35" s="1">
        <f>AVERAGE(D7,S7)</f>
        <v>11.131232117316561</v>
      </c>
      <c r="E35" s="1">
        <f>AVERAGE(E7,T7)</f>
        <v>2.0457408650712701</v>
      </c>
      <c r="F35" s="1">
        <f>AVERAGE(F7,U7)</f>
        <v>1.5751739991270595</v>
      </c>
      <c r="G35" s="1">
        <f>AVERAGE(G7,V7)</f>
        <v>21.397288547094199</v>
      </c>
      <c r="H35" s="1">
        <f>AVERAGE(H7,W7)</f>
        <v>25.520600058093748</v>
      </c>
      <c r="I35" s="1">
        <f>AVERAGE(I7,X7)</f>
        <v>9.6156886510534463</v>
      </c>
      <c r="J35" s="1">
        <f>AVERAGE(J7,Y7)</f>
        <v>9.008707271454286</v>
      </c>
      <c r="K35" s="1">
        <f>AVERAGE(K7,Z7)</f>
        <v>1.9076600985288801</v>
      </c>
      <c r="L35" s="1">
        <f>AVERAGE(L7,AA7)</f>
        <v>5.9183712791869905</v>
      </c>
      <c r="M35" s="1">
        <f>AVERAGE(M7,AB7)</f>
        <v>3.9045381038239446</v>
      </c>
    </row>
    <row r="36" spans="2:13" x14ac:dyDescent="0.25">
      <c r="B36" s="3" t="s">
        <v>0</v>
      </c>
      <c r="C36" s="2">
        <f>AVERAGE(C31:C35)</f>
        <v>9.9631176968218806</v>
      </c>
      <c r="D36" s="2">
        <f>AVERAGE(D31:D35)</f>
        <v>11.816727600993364</v>
      </c>
      <c r="E36" s="2">
        <f>AVERAGE(E31:E35)</f>
        <v>8.6041473989726089</v>
      </c>
      <c r="F36" s="2">
        <f>AVERAGE(F31:F35)</f>
        <v>3.3088799839072522</v>
      </c>
      <c r="G36" s="2">
        <f>AVERAGE(G31:G35)</f>
        <v>12.356522067408269</v>
      </c>
      <c r="H36" s="2">
        <f>AVERAGE(H31:H35)</f>
        <v>20.186490435709931</v>
      </c>
      <c r="I36" s="2">
        <f>AVERAGE(I31:I35)</f>
        <v>5.6120743750533757</v>
      </c>
      <c r="J36" s="2">
        <f>AVERAGE(J31:J35)</f>
        <v>7.3022741671493439</v>
      </c>
      <c r="K36" s="2">
        <f>AVERAGE(K31:K35)</f>
        <v>12.066596275929532</v>
      </c>
      <c r="L36" s="2">
        <f>AVERAGE(L31:L35)</f>
        <v>5.8507619559482418</v>
      </c>
      <c r="M36" s="2">
        <f>AVERAGE(M31:M35)</f>
        <v>2.9324080421062115</v>
      </c>
    </row>
    <row r="39" spans="2:13" x14ac:dyDescent="0.25">
      <c r="C39" s="1"/>
      <c r="H39" s="1"/>
    </row>
    <row r="40" spans="2:13" x14ac:dyDescent="0.25">
      <c r="C40" s="1"/>
      <c r="H40" s="1"/>
    </row>
  </sheetData>
  <mergeCells count="4">
    <mergeCell ref="C1:M1"/>
    <mergeCell ref="R1:AB1"/>
    <mergeCell ref="C10:M10"/>
    <mergeCell ref="R10:AB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3-Rel.Abundance-Fung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J. Joshi</dc:creator>
  <cp:lastModifiedBy>Vijay J. Joshi</cp:lastModifiedBy>
  <dcterms:created xsi:type="dcterms:W3CDTF">2025-08-04T04:54:03Z</dcterms:created>
  <dcterms:modified xsi:type="dcterms:W3CDTF">2025-08-04T04:54:30Z</dcterms:modified>
</cp:coreProperties>
</file>